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021"/>
  <workbookPr/>
  <mc:AlternateContent xmlns:mc="http://schemas.openxmlformats.org/markup-compatibility/2006">
    <mc:Choice Requires="x15">
      <x15ac:absPath xmlns:x15ac="http://schemas.microsoft.com/office/spreadsheetml/2010/11/ac" url="https://helsinkifi-my.sharepoint.com/personal/help_ad_helsinki_fi/Documents/"/>
    </mc:Choice>
  </mc:AlternateContent>
  <xr:revisionPtr revIDLastSave="1" documentId="11_43C83DAB8AE689F39F8CC84CF77B8D6FD7C5A8C2" xr6:coauthVersionLast="45" xr6:coauthVersionMax="45" xr10:uidLastSave="{6CB43128-C195-4DCE-8BC6-4786CDF71D8E}"/>
  <bookViews>
    <workbookView xWindow="0" yWindow="0" windowWidth="21570" windowHeight="8655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21" uniqueCount="15">
  <si>
    <t>sample</t>
  </si>
  <si>
    <t>tissue</t>
  </si>
  <si>
    <t>organelle</t>
  </si>
  <si>
    <t>area</t>
  </si>
  <si>
    <t>min</t>
  </si>
  <si>
    <t>max</t>
  </si>
  <si>
    <t>median</t>
  </si>
  <si>
    <t>mean</t>
  </si>
  <si>
    <t>Selenium + bacteria 1</t>
  </si>
  <si>
    <t>epidermis</t>
  </si>
  <si>
    <t>vacuole tonoplast</t>
  </si>
  <si>
    <t>vacuole fluid</t>
  </si>
  <si>
    <t>cytoplasm</t>
  </si>
  <si>
    <t>cortex</t>
  </si>
  <si>
    <t>endoderm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11" fontId="0" fillId="0" borderId="0" xfId="0" applyNumberFormat="1"/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e contents of subcellular organelles (g/cm3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D$1</c:f>
              <c:strCache>
                <c:ptCount val="1"/>
                <c:pt idx="0">
                  <c:v>are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multiLvlStrRef>
              <c:f>Sheet1!$A$2:$C$10</c:f>
              <c:multiLvlStrCache>
                <c:ptCount val="9"/>
                <c:lvl>
                  <c:pt idx="0">
                    <c:v>vacuole tonoplast</c:v>
                  </c:pt>
                  <c:pt idx="1">
                    <c:v>vacuole fluid</c:v>
                  </c:pt>
                  <c:pt idx="2">
                    <c:v>cytoplasm</c:v>
                  </c:pt>
                  <c:pt idx="3">
                    <c:v>vacuole tonoplast</c:v>
                  </c:pt>
                  <c:pt idx="4">
                    <c:v>vacuole fluid</c:v>
                  </c:pt>
                  <c:pt idx="5">
                    <c:v>cytoplasm</c:v>
                  </c:pt>
                  <c:pt idx="6">
                    <c:v>vacuole tonoplast</c:v>
                  </c:pt>
                  <c:pt idx="7">
                    <c:v>vacuole fluid</c:v>
                  </c:pt>
                  <c:pt idx="8">
                    <c:v>cytoplasm</c:v>
                  </c:pt>
                </c:lvl>
                <c:lvl>
                  <c:pt idx="0">
                    <c:v>epidermis</c:v>
                  </c:pt>
                  <c:pt idx="3">
                    <c:v>cortex</c:v>
                  </c:pt>
                  <c:pt idx="6">
                    <c:v>endodermis</c:v>
                  </c:pt>
                </c:lvl>
                <c:lvl>
                  <c:pt idx="0">
                    <c:v>Selenium + bacteria 1</c:v>
                  </c:pt>
                </c:lvl>
              </c:multiLvlStrCache>
            </c:multiLvlStrRef>
          </c:cat>
          <c:val>
            <c:numRef>
              <c:f>Sheet1!$D$2:$D$10</c:f>
            </c:numRef>
          </c:val>
          <c:extLst>
            <c:ext xmlns:c16="http://schemas.microsoft.com/office/drawing/2014/chart" uri="{C3380CC4-5D6E-409C-BE32-E72D297353CC}">
              <c16:uniqueId val="{00000000-C8D5-400D-A305-14D760BCFA98}"/>
            </c:ext>
          </c:extLst>
        </c:ser>
        <c:ser>
          <c:idx val="1"/>
          <c:order val="1"/>
          <c:tx>
            <c:strRef>
              <c:f>Sheet1!$E$1</c:f>
              <c:strCache>
                <c:ptCount val="1"/>
                <c:pt idx="0">
                  <c:v>min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cat>
            <c:multiLvlStrRef>
              <c:f>Sheet1!$A$2:$C$10</c:f>
              <c:multiLvlStrCache>
                <c:ptCount val="9"/>
                <c:lvl>
                  <c:pt idx="0">
                    <c:v>vacuole tonoplast</c:v>
                  </c:pt>
                  <c:pt idx="1">
                    <c:v>vacuole fluid</c:v>
                  </c:pt>
                  <c:pt idx="2">
                    <c:v>cytoplasm</c:v>
                  </c:pt>
                  <c:pt idx="3">
                    <c:v>vacuole tonoplast</c:v>
                  </c:pt>
                  <c:pt idx="4">
                    <c:v>vacuole fluid</c:v>
                  </c:pt>
                  <c:pt idx="5">
                    <c:v>cytoplasm</c:v>
                  </c:pt>
                  <c:pt idx="6">
                    <c:v>vacuole tonoplast</c:v>
                  </c:pt>
                  <c:pt idx="7">
                    <c:v>vacuole fluid</c:v>
                  </c:pt>
                  <c:pt idx="8">
                    <c:v>cytoplasm</c:v>
                  </c:pt>
                </c:lvl>
                <c:lvl>
                  <c:pt idx="0">
                    <c:v>epidermis</c:v>
                  </c:pt>
                  <c:pt idx="3">
                    <c:v>cortex</c:v>
                  </c:pt>
                  <c:pt idx="6">
                    <c:v>endodermis</c:v>
                  </c:pt>
                </c:lvl>
                <c:lvl>
                  <c:pt idx="0">
                    <c:v>Selenium + bacteria 1</c:v>
                  </c:pt>
                </c:lvl>
              </c:multiLvlStrCache>
            </c:multiLvlStrRef>
          </c:cat>
          <c:val>
            <c:numRef>
              <c:f>Sheet1!$E$2:$E$10</c:f>
            </c:numRef>
          </c:val>
          <c:extLst>
            <c:ext xmlns:c16="http://schemas.microsoft.com/office/drawing/2014/chart" uri="{C3380CC4-5D6E-409C-BE32-E72D297353CC}">
              <c16:uniqueId val="{00000001-C8D5-400D-A305-14D760BCFA98}"/>
            </c:ext>
          </c:extLst>
        </c:ser>
        <c:ser>
          <c:idx val="2"/>
          <c:order val="2"/>
          <c:tx>
            <c:strRef>
              <c:f>Sheet1!$F$1</c:f>
              <c:strCache>
                <c:ptCount val="1"/>
                <c:pt idx="0">
                  <c:v>max</c:v>
                </c:pt>
              </c:strCache>
            </c:strRef>
          </c:tx>
          <c:spPr>
            <a:solidFill>
              <a:srgbClr val="C00000"/>
            </a:solidFill>
            <a:ln>
              <a:noFill/>
            </a:ln>
            <a:effectLst/>
          </c:spPr>
          <c:invertIfNegative val="0"/>
          <c:cat>
            <c:multiLvlStrRef>
              <c:f>Sheet1!$A$2:$C$10</c:f>
              <c:multiLvlStrCache>
                <c:ptCount val="9"/>
                <c:lvl>
                  <c:pt idx="0">
                    <c:v>vacuole tonoplast</c:v>
                  </c:pt>
                  <c:pt idx="1">
                    <c:v>vacuole fluid</c:v>
                  </c:pt>
                  <c:pt idx="2">
                    <c:v>cytoplasm</c:v>
                  </c:pt>
                  <c:pt idx="3">
                    <c:v>vacuole tonoplast</c:v>
                  </c:pt>
                  <c:pt idx="4">
                    <c:v>vacuole fluid</c:v>
                  </c:pt>
                  <c:pt idx="5">
                    <c:v>cytoplasm</c:v>
                  </c:pt>
                  <c:pt idx="6">
                    <c:v>vacuole tonoplast</c:v>
                  </c:pt>
                  <c:pt idx="7">
                    <c:v>vacuole fluid</c:v>
                  </c:pt>
                  <c:pt idx="8">
                    <c:v>cytoplasm</c:v>
                  </c:pt>
                </c:lvl>
                <c:lvl>
                  <c:pt idx="0">
                    <c:v>epidermis</c:v>
                  </c:pt>
                  <c:pt idx="3">
                    <c:v>cortex</c:v>
                  </c:pt>
                  <c:pt idx="6">
                    <c:v>endodermis</c:v>
                  </c:pt>
                </c:lvl>
                <c:lvl>
                  <c:pt idx="0">
                    <c:v>Selenium + bacteria 1</c:v>
                  </c:pt>
                </c:lvl>
              </c:multiLvlStrCache>
            </c:multiLvlStrRef>
          </c:cat>
          <c:val>
            <c:numRef>
              <c:f>Sheet1!$F$2:$F$10</c:f>
              <c:numCache>
                <c:formatCode>General</c:formatCode>
                <c:ptCount val="9"/>
                <c:pt idx="0">
                  <c:v>7.7999999999999999E-4</c:v>
                </c:pt>
                <c:pt idx="1">
                  <c:v>3.8999999999999999E-4</c:v>
                </c:pt>
                <c:pt idx="2">
                  <c:v>1.2600000000000001E-3</c:v>
                </c:pt>
                <c:pt idx="3">
                  <c:v>7.2999999999999996E-4</c:v>
                </c:pt>
                <c:pt idx="4">
                  <c:v>3.2000000000000003E-4</c:v>
                </c:pt>
                <c:pt idx="5">
                  <c:v>1.0300000000000001E-3</c:v>
                </c:pt>
                <c:pt idx="6">
                  <c:v>3.6000000000000002E-4</c:v>
                </c:pt>
                <c:pt idx="7">
                  <c:v>2.3000000000000001E-4</c:v>
                </c:pt>
                <c:pt idx="8">
                  <c:v>7.6999999999999996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8D5-400D-A305-14D760BCFA98}"/>
            </c:ext>
          </c:extLst>
        </c:ser>
        <c:ser>
          <c:idx val="3"/>
          <c:order val="3"/>
          <c:tx>
            <c:strRef>
              <c:f>Sheet1!$G$1</c:f>
              <c:strCache>
                <c:ptCount val="1"/>
                <c:pt idx="0">
                  <c:v>median</c:v>
                </c:pt>
              </c:strCache>
            </c:strRef>
          </c:tx>
          <c:spPr>
            <a:solidFill>
              <a:srgbClr val="FFC000"/>
            </a:solidFill>
            <a:ln>
              <a:noFill/>
            </a:ln>
            <a:effectLst/>
          </c:spPr>
          <c:invertIfNegative val="0"/>
          <c:cat>
            <c:multiLvlStrRef>
              <c:f>Sheet1!$A$2:$C$10</c:f>
              <c:multiLvlStrCache>
                <c:ptCount val="9"/>
                <c:lvl>
                  <c:pt idx="0">
                    <c:v>vacuole tonoplast</c:v>
                  </c:pt>
                  <c:pt idx="1">
                    <c:v>vacuole fluid</c:v>
                  </c:pt>
                  <c:pt idx="2">
                    <c:v>cytoplasm</c:v>
                  </c:pt>
                  <c:pt idx="3">
                    <c:v>vacuole tonoplast</c:v>
                  </c:pt>
                  <c:pt idx="4">
                    <c:v>vacuole fluid</c:v>
                  </c:pt>
                  <c:pt idx="5">
                    <c:v>cytoplasm</c:v>
                  </c:pt>
                  <c:pt idx="6">
                    <c:v>vacuole tonoplast</c:v>
                  </c:pt>
                  <c:pt idx="7">
                    <c:v>vacuole fluid</c:v>
                  </c:pt>
                  <c:pt idx="8">
                    <c:v>cytoplasm</c:v>
                  </c:pt>
                </c:lvl>
                <c:lvl>
                  <c:pt idx="0">
                    <c:v>epidermis</c:v>
                  </c:pt>
                  <c:pt idx="3">
                    <c:v>cortex</c:v>
                  </c:pt>
                  <c:pt idx="6">
                    <c:v>endodermis</c:v>
                  </c:pt>
                </c:lvl>
                <c:lvl>
                  <c:pt idx="0">
                    <c:v>Selenium + bacteria 1</c:v>
                  </c:pt>
                </c:lvl>
              </c:multiLvlStrCache>
            </c:multiLvlStrRef>
          </c:cat>
          <c:val>
            <c:numRef>
              <c:f>Sheet1!$G$2:$G$10</c:f>
              <c:numCache>
                <c:formatCode>General</c:formatCode>
                <c:ptCount val="9"/>
                <c:pt idx="0">
                  <c:v>3.6000000000000002E-4</c:v>
                </c:pt>
                <c:pt idx="1">
                  <c:v>1.3999999999999999E-4</c:v>
                </c:pt>
                <c:pt idx="2">
                  <c:v>6.3000000000000003E-4</c:v>
                </c:pt>
                <c:pt idx="3">
                  <c:v>3.6999999999999999E-4</c:v>
                </c:pt>
                <c:pt idx="4">
                  <c:v>1.3999999999999999E-4</c:v>
                </c:pt>
                <c:pt idx="5">
                  <c:v>5.6999999999999998E-4</c:v>
                </c:pt>
                <c:pt idx="6">
                  <c:v>1.9000000000000001E-4</c:v>
                </c:pt>
                <c:pt idx="7">
                  <c:v>1E-4</c:v>
                </c:pt>
                <c:pt idx="8">
                  <c:v>3.8000000000000002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8D5-400D-A305-14D760BCFA98}"/>
            </c:ext>
          </c:extLst>
        </c:ser>
        <c:ser>
          <c:idx val="4"/>
          <c:order val="4"/>
          <c:tx>
            <c:strRef>
              <c:f>Sheet1!$H$1</c:f>
              <c:strCache>
                <c:ptCount val="1"/>
                <c:pt idx="0">
                  <c:v>mean</c:v>
                </c:pt>
              </c:strCache>
            </c:strRef>
          </c:tx>
          <c:spPr>
            <a:solidFill>
              <a:schemeClr val="accent4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multiLvlStrRef>
              <c:f>Sheet1!$A$2:$C$10</c:f>
              <c:multiLvlStrCache>
                <c:ptCount val="9"/>
                <c:lvl>
                  <c:pt idx="0">
                    <c:v>vacuole tonoplast</c:v>
                  </c:pt>
                  <c:pt idx="1">
                    <c:v>vacuole fluid</c:v>
                  </c:pt>
                  <c:pt idx="2">
                    <c:v>cytoplasm</c:v>
                  </c:pt>
                  <c:pt idx="3">
                    <c:v>vacuole tonoplast</c:v>
                  </c:pt>
                  <c:pt idx="4">
                    <c:v>vacuole fluid</c:v>
                  </c:pt>
                  <c:pt idx="5">
                    <c:v>cytoplasm</c:v>
                  </c:pt>
                  <c:pt idx="6">
                    <c:v>vacuole tonoplast</c:v>
                  </c:pt>
                  <c:pt idx="7">
                    <c:v>vacuole fluid</c:v>
                  </c:pt>
                  <c:pt idx="8">
                    <c:v>cytoplasm</c:v>
                  </c:pt>
                </c:lvl>
                <c:lvl>
                  <c:pt idx="0">
                    <c:v>epidermis</c:v>
                  </c:pt>
                  <c:pt idx="3">
                    <c:v>cortex</c:v>
                  </c:pt>
                  <c:pt idx="6">
                    <c:v>endodermis</c:v>
                  </c:pt>
                </c:lvl>
                <c:lvl>
                  <c:pt idx="0">
                    <c:v>Selenium + bacteria 1</c:v>
                  </c:pt>
                </c:lvl>
              </c:multiLvlStrCache>
            </c:multiLvlStrRef>
          </c:cat>
          <c:val>
            <c:numRef>
              <c:f>Sheet1!$H$2:$H$10</c:f>
              <c:numCache>
                <c:formatCode>General</c:formatCode>
                <c:ptCount val="9"/>
                <c:pt idx="0">
                  <c:v>3.6999999999999999E-4</c:v>
                </c:pt>
                <c:pt idx="1">
                  <c:v>1.3999999999999999E-4</c:v>
                </c:pt>
                <c:pt idx="2">
                  <c:v>6.4000000000000005E-4</c:v>
                </c:pt>
                <c:pt idx="3">
                  <c:v>3.8999999999999999E-4</c:v>
                </c:pt>
                <c:pt idx="4">
                  <c:v>1.4999999999999999E-4</c:v>
                </c:pt>
                <c:pt idx="5">
                  <c:v>5.9000000000000003E-4</c:v>
                </c:pt>
                <c:pt idx="6">
                  <c:v>1.9000000000000001E-4</c:v>
                </c:pt>
                <c:pt idx="7">
                  <c:v>1E-4</c:v>
                </c:pt>
                <c:pt idx="8">
                  <c:v>4.0999999999999999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8D5-400D-A305-14D760BCFA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axId val="457898864"/>
        <c:axId val="457897552"/>
      </c:barChart>
      <c:catAx>
        <c:axId val="45789886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897552"/>
        <c:crosses val="autoZero"/>
        <c:auto val="1"/>
        <c:lblAlgn val="ctr"/>
        <c:lblOffset val="100"/>
        <c:noMultiLvlLbl val="0"/>
      </c:catAx>
      <c:valAx>
        <c:axId val="457897552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57898864"/>
        <c:crosses val="autoZero"/>
        <c:crossBetween val="between"/>
        <c:majorUnit val="5.0000000000000012E-4"/>
        <c:minorUnit val="1.0000000000000003E-4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19074</xdr:colOff>
      <xdr:row>10</xdr:row>
      <xdr:rowOff>176212</xdr:rowOff>
    </xdr:from>
    <xdr:to>
      <xdr:col>9</xdr:col>
      <xdr:colOff>38099</xdr:colOff>
      <xdr:row>40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0"/>
  <sheetViews>
    <sheetView tabSelected="1" workbookViewId="0">
      <selection activeCell="M26" sqref="M26"/>
    </sheetView>
  </sheetViews>
  <sheetFormatPr defaultRowHeight="15"/>
  <cols>
    <col min="2" max="2" width="12.140625" customWidth="1"/>
    <col min="3" max="3" width="18.42578125" customWidth="1"/>
    <col min="4" max="4" width="9.140625" hidden="1" customWidth="1"/>
    <col min="5" max="5" width="0" hidden="1" customWidth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/>
    </row>
    <row r="2" spans="1:9">
      <c r="A2" s="1" t="s">
        <v>8</v>
      </c>
      <c r="B2" t="s">
        <v>9</v>
      </c>
      <c r="C2" t="s">
        <v>10</v>
      </c>
      <c r="D2">
        <v>826</v>
      </c>
      <c r="E2">
        <v>1.3999999999999999E-4</v>
      </c>
      <c r="F2">
        <v>7.7999999999999999E-4</v>
      </c>
      <c r="G2">
        <v>3.6000000000000002E-4</v>
      </c>
      <c r="H2">
        <v>3.6999999999999999E-4</v>
      </c>
    </row>
    <row r="3" spans="1:9">
      <c r="C3" t="s">
        <v>11</v>
      </c>
      <c r="D3">
        <v>497</v>
      </c>
      <c r="E3" s="2">
        <v>-4.826E-6</v>
      </c>
      <c r="F3">
        <v>3.8999999999999999E-4</v>
      </c>
      <c r="G3">
        <v>1.3999999999999999E-4</v>
      </c>
      <c r="H3">
        <v>1.3999999999999999E-4</v>
      </c>
    </row>
    <row r="4" spans="1:9">
      <c r="C4" t="s">
        <v>12</v>
      </c>
      <c r="D4">
        <v>645</v>
      </c>
      <c r="E4">
        <v>3.2000000000000003E-4</v>
      </c>
      <c r="F4">
        <v>1.2600000000000001E-3</v>
      </c>
      <c r="G4">
        <v>6.3000000000000003E-4</v>
      </c>
      <c r="H4">
        <v>6.4000000000000005E-4</v>
      </c>
    </row>
    <row r="5" spans="1:9">
      <c r="B5" t="s">
        <v>13</v>
      </c>
      <c r="C5" t="s">
        <v>10</v>
      </c>
      <c r="D5">
        <v>700</v>
      </c>
      <c r="E5">
        <v>1.9000000000000001E-4</v>
      </c>
      <c r="F5">
        <v>7.2999999999999996E-4</v>
      </c>
      <c r="G5">
        <v>3.6999999999999999E-4</v>
      </c>
      <c r="H5">
        <v>3.8999999999999999E-4</v>
      </c>
    </row>
    <row r="6" spans="1:9">
      <c r="C6" t="s">
        <v>11</v>
      </c>
      <c r="D6">
        <v>398</v>
      </c>
      <c r="E6" s="2">
        <v>-7.2280000000000001E-6</v>
      </c>
      <c r="F6">
        <v>3.2000000000000003E-4</v>
      </c>
      <c r="G6">
        <v>1.3999999999999999E-4</v>
      </c>
      <c r="H6">
        <v>1.4999999999999999E-4</v>
      </c>
    </row>
    <row r="7" spans="1:9">
      <c r="C7" t="s">
        <v>12</v>
      </c>
      <c r="D7">
        <v>758</v>
      </c>
      <c r="E7">
        <v>3.2000000000000003E-4</v>
      </c>
      <c r="F7">
        <v>1.0300000000000001E-3</v>
      </c>
      <c r="G7">
        <v>5.6999999999999998E-4</v>
      </c>
      <c r="H7">
        <v>5.9000000000000003E-4</v>
      </c>
    </row>
    <row r="8" spans="1:9">
      <c r="B8" t="s">
        <v>14</v>
      </c>
      <c r="C8" t="s">
        <v>10</v>
      </c>
      <c r="D8">
        <v>689</v>
      </c>
      <c r="E8">
        <v>6.9999999999999994E-5</v>
      </c>
      <c r="F8">
        <v>3.6000000000000002E-4</v>
      </c>
      <c r="G8">
        <v>1.9000000000000001E-4</v>
      </c>
      <c r="H8">
        <v>1.9000000000000001E-4</v>
      </c>
    </row>
    <row r="9" spans="1:9">
      <c r="C9" t="s">
        <v>11</v>
      </c>
      <c r="D9">
        <v>389</v>
      </c>
      <c r="E9">
        <v>-4.0000000000000003E-5</v>
      </c>
      <c r="F9">
        <v>2.3000000000000001E-4</v>
      </c>
      <c r="G9">
        <v>1E-4</v>
      </c>
      <c r="H9">
        <v>1E-4</v>
      </c>
    </row>
    <row r="10" spans="1:9">
      <c r="C10" t="s">
        <v>12</v>
      </c>
      <c r="D10">
        <v>608</v>
      </c>
      <c r="E10">
        <v>1.8000000000000001E-4</v>
      </c>
      <c r="F10">
        <v>7.6999999999999996E-4</v>
      </c>
      <c r="G10">
        <v>3.8000000000000002E-4</v>
      </c>
      <c r="H10">
        <v>4.0999999999999999E-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>University of Helsinki</Company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Help, Hanna E</dc:creator>
  <cp:keywords/>
  <dc:description/>
  <cp:lastModifiedBy>Help, Hanna E</cp:lastModifiedBy>
  <cp:revision/>
  <dcterms:created xsi:type="dcterms:W3CDTF">2019-04-04T10:20:27Z</dcterms:created>
  <dcterms:modified xsi:type="dcterms:W3CDTF">2019-08-29T07:35:20Z</dcterms:modified>
  <cp:category/>
  <cp:contentStatus/>
</cp:coreProperties>
</file>